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10.png" ContentType="image/png"/>
  <Override PartName="/xl/media/image6.png" ContentType="image/png"/>
  <Override PartName="/xl/media/image7.png" ContentType="image/png"/>
  <Override PartName="/xl/media/image8.png" ContentType="image/png"/>
  <Override PartName="/xl/media/image9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28">
  <si>
    <t xml:space="preserve">Table_S6_Alternative splicing (AS) types distributing among the 10 network modules.</t>
  </si>
  <si>
    <t xml:space="preserve">Type (Top 10)</t>
  </si>
  <si>
    <t xml:space="preserve">Structure</t>
  </si>
  <si>
    <t xml:space="preserve">Total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  <si>
    <t xml:space="preserve">M10</t>
  </si>
  <si>
    <t xml:space="preserve">AS Events No.</t>
  </si>
  <si>
    <t xml:space="preserve">AS Event Freq.(%)</t>
  </si>
  <si>
    <t xml:space="preserve">AS Gene No.</t>
  </si>
  <si>
    <t xml:space="preserve">AS Gene Freq.(%)</t>
  </si>
  <si>
    <t xml:space="preserve">Intron retention(IR)</t>
  </si>
  <si>
    <t xml:space="preserve">Alt acceptor(AA)</t>
  </si>
  <si>
    <t xml:space="preserve">Alt donor(AD)</t>
  </si>
  <si>
    <t xml:space="preserve">Exon skipping(ES)</t>
  </si>
  <si>
    <t xml:space="preserve">IR1+IR2</t>
  </si>
  <si>
    <t xml:space="preserve">AA+AD</t>
  </si>
  <si>
    <t xml:space="preserve">IR1 or IR2</t>
  </si>
  <si>
    <t xml:space="preserve">AA or AD</t>
  </si>
  <si>
    <t xml:space="preserve">IR1+IR2+IR3</t>
  </si>
  <si>
    <t xml:space="preserve">ES1+ES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sz val="9"/>
      <color rgb="FF000000"/>
      <name val="宋体"/>
      <family val="0"/>
      <charset val="134"/>
    </font>
  </fonts>
  <fills count="10">
    <fill>
      <patternFill patternType="none"/>
    </fill>
    <fill>
      <patternFill patternType="gray125"/>
    </fill>
    <fill>
      <patternFill patternType="solid">
        <fgColor rgb="FF993300"/>
        <bgColor rgb="FF993366"/>
      </patternFill>
    </fill>
    <fill>
      <patternFill patternType="solid">
        <fgColor rgb="FF800080"/>
        <bgColor rgb="FF800080"/>
      </patternFill>
    </fill>
    <fill>
      <patternFill patternType="solid">
        <fgColor rgb="FFFF0000"/>
        <bgColor rgb="FF993300"/>
      </patternFill>
    </fill>
    <fill>
      <patternFill patternType="solid">
        <fgColor rgb="FF00CCFF"/>
        <bgColor rgb="FF33CCCC"/>
      </patternFill>
    </fill>
    <fill>
      <patternFill patternType="solid">
        <fgColor rgb="FF0066CC"/>
        <bgColor rgb="FF008080"/>
      </patternFill>
    </fill>
    <fill>
      <patternFill patternType="solid">
        <fgColor rgb="FFFFCC00"/>
        <bgColor rgb="FFFFFF00"/>
      </patternFill>
    </fill>
    <fill>
      <patternFill patternType="solid">
        <fgColor rgb="FF808080"/>
        <bgColor rgb="FF969696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9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19160</xdr:colOff>
      <xdr:row>5</xdr:row>
      <xdr:rowOff>19080</xdr:rowOff>
    </xdr:from>
    <xdr:to>
      <xdr:col>1</xdr:col>
      <xdr:colOff>970200</xdr:colOff>
      <xdr:row>5</xdr:row>
      <xdr:rowOff>399960</xdr:rowOff>
    </xdr:to>
    <xdr:pic>
      <xdr:nvPicPr>
        <xdr:cNvPr id="0" name="Picture 2" descr="http://genome.crg.es/astalavista/out/astalavista.yKMWV4/1dI2d.gif"/>
        <xdr:cNvPicPr/>
      </xdr:nvPicPr>
      <xdr:blipFill>
        <a:blip r:embed="rId1"/>
        <a:stretch/>
      </xdr:blipFill>
      <xdr:spPr>
        <a:xfrm>
          <a:off x="1548720" y="1933560"/>
          <a:ext cx="851040" cy="380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9160</xdr:colOff>
      <xdr:row>4</xdr:row>
      <xdr:rowOff>19440</xdr:rowOff>
    </xdr:from>
    <xdr:to>
      <xdr:col>1</xdr:col>
      <xdr:colOff>970200</xdr:colOff>
      <xdr:row>4</xdr:row>
      <xdr:rowOff>399960</xdr:rowOff>
    </xdr:to>
    <xdr:pic>
      <xdr:nvPicPr>
        <xdr:cNvPr id="1" name="Picture 3" descr="http://genome.crg.es/astalavista/out/astalavista.yKMWV4/1aI2a.gif"/>
        <xdr:cNvPicPr/>
      </xdr:nvPicPr>
      <xdr:blipFill>
        <a:blip r:embed="rId2"/>
        <a:stretch/>
      </xdr:blipFill>
      <xdr:spPr>
        <a:xfrm>
          <a:off x="1548720" y="1524240"/>
          <a:ext cx="851040" cy="380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9160</xdr:colOff>
      <xdr:row>3</xdr:row>
      <xdr:rowOff>19080</xdr:rowOff>
    </xdr:from>
    <xdr:to>
      <xdr:col>1</xdr:col>
      <xdr:colOff>1121760</xdr:colOff>
      <xdr:row>3</xdr:row>
      <xdr:rowOff>399960</xdr:rowOff>
    </xdr:to>
    <xdr:pic>
      <xdr:nvPicPr>
        <xdr:cNvPr id="2" name="Picture 1" descr="http://genome.crg.es/astalavista/out/astalavista.yKMWV4/1d2aI0.gif"/>
        <xdr:cNvPicPr/>
      </xdr:nvPicPr>
      <xdr:blipFill>
        <a:blip r:embed="rId3"/>
        <a:stretch/>
      </xdr:blipFill>
      <xdr:spPr>
        <a:xfrm>
          <a:off x="1548720" y="1114560"/>
          <a:ext cx="1002600" cy="380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9160</xdr:colOff>
      <xdr:row>7</xdr:row>
      <xdr:rowOff>19080</xdr:rowOff>
    </xdr:from>
    <xdr:to>
      <xdr:col>1</xdr:col>
      <xdr:colOff>1720800</xdr:colOff>
      <xdr:row>7</xdr:row>
      <xdr:rowOff>399960</xdr:rowOff>
    </xdr:to>
    <xdr:pic>
      <xdr:nvPicPr>
        <xdr:cNvPr id="3" name="Picture 7" descr="http://genome.crg.es/astalavista/out/astalavista.yKMWV4/1d2a3d4aI0.gif"/>
        <xdr:cNvPicPr/>
      </xdr:nvPicPr>
      <xdr:blipFill>
        <a:blip r:embed="rId4"/>
        <a:stretch/>
      </xdr:blipFill>
      <xdr:spPr>
        <a:xfrm>
          <a:off x="1548720" y="2752920"/>
          <a:ext cx="1601640" cy="380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9160</xdr:colOff>
      <xdr:row>9</xdr:row>
      <xdr:rowOff>19080</xdr:rowOff>
    </xdr:from>
    <xdr:to>
      <xdr:col>1</xdr:col>
      <xdr:colOff>1720800</xdr:colOff>
      <xdr:row>9</xdr:row>
      <xdr:rowOff>399960</xdr:rowOff>
    </xdr:to>
    <xdr:pic>
      <xdr:nvPicPr>
        <xdr:cNvPr id="4" name="Picture 8" descr="http://genome.crg.es/astalavista/out/astalavista.yKMWV4/1d2aI3d4a.gif"/>
        <xdr:cNvPicPr/>
      </xdr:nvPicPr>
      <xdr:blipFill>
        <a:blip r:embed="rId5"/>
        <a:stretch/>
      </xdr:blipFill>
      <xdr:spPr>
        <a:xfrm>
          <a:off x="1548720" y="3571920"/>
          <a:ext cx="1601640" cy="380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9160</xdr:colOff>
      <xdr:row>6</xdr:row>
      <xdr:rowOff>19080</xdr:rowOff>
    </xdr:from>
    <xdr:to>
      <xdr:col>1</xdr:col>
      <xdr:colOff>821160</xdr:colOff>
      <xdr:row>6</xdr:row>
      <xdr:rowOff>399960</xdr:rowOff>
    </xdr:to>
    <xdr:pic>
      <xdr:nvPicPr>
        <xdr:cNvPr id="5" name="Picture 10" descr="http://genome.crg.es/astalavista/out/astalavista.yKMWV4/1a2dI0.gif"/>
        <xdr:cNvPicPr/>
      </xdr:nvPicPr>
      <xdr:blipFill>
        <a:blip r:embed="rId6"/>
        <a:stretch/>
      </xdr:blipFill>
      <xdr:spPr>
        <a:xfrm>
          <a:off x="1548720" y="2343240"/>
          <a:ext cx="702000" cy="380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9160</xdr:colOff>
      <xdr:row>11</xdr:row>
      <xdr:rowOff>9720</xdr:rowOff>
    </xdr:from>
    <xdr:to>
      <xdr:col>1</xdr:col>
      <xdr:colOff>2321640</xdr:colOff>
      <xdr:row>11</xdr:row>
      <xdr:rowOff>390600</xdr:rowOff>
    </xdr:to>
    <xdr:pic>
      <xdr:nvPicPr>
        <xdr:cNvPr id="6" name="Picture 11" descr="http://genome.crg.es/astalavista/out/astalavista.yKMWV4/1d2a3d4a5d6aI0.gif"/>
        <xdr:cNvPicPr/>
      </xdr:nvPicPr>
      <xdr:blipFill>
        <a:blip r:embed="rId7"/>
        <a:stretch/>
      </xdr:blipFill>
      <xdr:spPr>
        <a:xfrm>
          <a:off x="1548720" y="4381560"/>
          <a:ext cx="2202480" cy="380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9160</xdr:colOff>
      <xdr:row>8</xdr:row>
      <xdr:rowOff>19440</xdr:rowOff>
    </xdr:from>
    <xdr:to>
      <xdr:col>1</xdr:col>
      <xdr:colOff>1571400</xdr:colOff>
      <xdr:row>8</xdr:row>
      <xdr:rowOff>399960</xdr:rowOff>
    </xdr:to>
    <xdr:pic>
      <xdr:nvPicPr>
        <xdr:cNvPr id="7" name="Picture 44" descr="http://genome.crg.es/astalavista/out/astalavista.EkLj__/1d4aI2d3a.gif"/>
        <xdr:cNvPicPr/>
      </xdr:nvPicPr>
      <xdr:blipFill>
        <a:blip r:embed="rId8"/>
        <a:stretch/>
      </xdr:blipFill>
      <xdr:spPr>
        <a:xfrm>
          <a:off x="1548720" y="3162600"/>
          <a:ext cx="1452240" cy="380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9160</xdr:colOff>
      <xdr:row>10</xdr:row>
      <xdr:rowOff>19080</xdr:rowOff>
    </xdr:from>
    <xdr:to>
      <xdr:col>1</xdr:col>
      <xdr:colOff>1571400</xdr:colOff>
      <xdr:row>10</xdr:row>
      <xdr:rowOff>399960</xdr:rowOff>
    </xdr:to>
    <xdr:pic>
      <xdr:nvPicPr>
        <xdr:cNvPr id="8" name="Picture 45" descr="http://genome.crg.es/astalavista/out/astalavista.EkLj__/1d3aI2d4a.gif"/>
        <xdr:cNvPicPr/>
      </xdr:nvPicPr>
      <xdr:blipFill>
        <a:blip r:embed="rId9"/>
        <a:stretch/>
      </xdr:blipFill>
      <xdr:spPr>
        <a:xfrm>
          <a:off x="1548720" y="3981600"/>
          <a:ext cx="1452240" cy="380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9160</xdr:colOff>
      <xdr:row>12</xdr:row>
      <xdr:rowOff>9720</xdr:rowOff>
    </xdr:from>
    <xdr:to>
      <xdr:col>1</xdr:col>
      <xdr:colOff>1270800</xdr:colOff>
      <xdr:row>12</xdr:row>
      <xdr:rowOff>390240</xdr:rowOff>
    </xdr:to>
    <xdr:pic>
      <xdr:nvPicPr>
        <xdr:cNvPr id="9" name="Picture 57" descr="http://genome.crg.es/astalavista/out/astalavista.EkLj__/1a2d3a4dI0.gif"/>
        <xdr:cNvPicPr/>
      </xdr:nvPicPr>
      <xdr:blipFill>
        <a:blip r:embed="rId10"/>
        <a:stretch/>
      </xdr:blipFill>
      <xdr:spPr>
        <a:xfrm>
          <a:off x="1548720" y="4791240"/>
          <a:ext cx="1151640" cy="3805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8.75" defaultRowHeight="14.25" zeroHeight="false" outlineLevelRow="0" outlineLevelCol="0"/>
  <cols>
    <col collapsed="false" customWidth="true" hidden="false" outlineLevel="0" max="1" min="1" style="1" width="17.87"/>
    <col collapsed="false" customWidth="true" hidden="false" outlineLevel="0" max="2" min="2" style="1" width="29.36"/>
    <col collapsed="false" customWidth="true" hidden="false" outlineLevel="0" max="4" min="3" style="2" width="9.75"/>
    <col collapsed="false" customWidth="true" hidden="false" outlineLevel="0" max="5" min="5" style="2" width="7.87"/>
    <col collapsed="false" customWidth="true" hidden="false" outlineLevel="0" max="6" min="6" style="2" width="8.99"/>
    <col collapsed="false" customWidth="true" hidden="false" outlineLevel="0" max="7" min="7" style="2" width="9.36"/>
    <col collapsed="false" customWidth="false" hidden="false" outlineLevel="0" max="8" min="8" style="2" width="8.75"/>
    <col collapsed="false" customWidth="true" hidden="false" outlineLevel="0" max="9" min="9" style="2" width="7.99"/>
    <col collapsed="false" customWidth="true" hidden="false" outlineLevel="0" max="10" min="10" style="2" width="9.12"/>
    <col collapsed="false" customWidth="true" hidden="false" outlineLevel="0" max="11" min="11" style="2" width="9.62"/>
    <col collapsed="false" customWidth="true" hidden="false" outlineLevel="0" max="12" min="12" style="2" width="8.62"/>
    <col collapsed="false" customWidth="true" hidden="false" outlineLevel="0" max="13" min="13" style="2" width="8.49"/>
    <col collapsed="false" customWidth="true" hidden="false" outlineLevel="0" max="14" min="14" style="2" width="8.86"/>
    <col collapsed="false" customWidth="true" hidden="false" outlineLevel="0" max="15" min="15" style="2" width="10.12"/>
    <col collapsed="false" customWidth="true" hidden="false" outlineLevel="0" max="16" min="16" style="2" width="9.12"/>
    <col collapsed="false" customWidth="true" hidden="false" outlineLevel="0" max="17" min="17" style="2" width="9.36"/>
    <col collapsed="false" customWidth="true" hidden="false" outlineLevel="0" max="18" min="18" style="2" width="8.99"/>
    <col collapsed="false" customWidth="true" hidden="false" outlineLevel="0" max="19" min="19" style="2" width="9.99"/>
    <col collapsed="false" customWidth="true" hidden="false" outlineLevel="0" max="20" min="20" style="2" width="8.99"/>
    <col collapsed="false" customWidth="true" hidden="false" outlineLevel="0" max="21" min="21" style="2" width="8.86"/>
    <col collapsed="false" customWidth="true" hidden="false" outlineLevel="0" max="22" min="22" style="2" width="9.12"/>
    <col collapsed="false" customWidth="true" hidden="false" outlineLevel="0" max="23" min="23" style="2" width="10.12"/>
    <col collapsed="false" customWidth="true" hidden="false" outlineLevel="0" max="24" min="24" style="2" width="9.25"/>
    <col collapsed="false" customWidth="true" hidden="false" outlineLevel="0" max="25" min="25" style="2" width="9.99"/>
    <col collapsed="false" customWidth="true" hidden="false" outlineLevel="0" max="26" min="26" style="2" width="9.25"/>
    <col collapsed="false" customWidth="true" hidden="false" outlineLevel="0" max="27" min="27" style="2" width="11.12"/>
    <col collapsed="false" customWidth="true" hidden="false" outlineLevel="0" max="28" min="28" style="2" width="10.12"/>
    <col collapsed="false" customWidth="true" hidden="false" outlineLevel="0" max="29" min="29" style="2" width="8.25"/>
    <col collapsed="false" customWidth="true" hidden="false" outlineLevel="0" max="30" min="30" style="2" width="8.62"/>
    <col collapsed="false" customWidth="true" hidden="false" outlineLevel="0" max="31" min="31" style="2" width="9.25"/>
    <col collapsed="false" customWidth="true" hidden="false" outlineLevel="0" max="32" min="32" style="2" width="9.36"/>
    <col collapsed="false" customWidth="true" hidden="false" outlineLevel="0" max="33" min="33" style="2" width="9.49"/>
    <col collapsed="false" customWidth="true" hidden="false" outlineLevel="0" max="34" min="34" style="2" width="9.25"/>
    <col collapsed="false" customWidth="true" hidden="false" outlineLevel="0" max="35" min="35" style="2" width="9.62"/>
    <col collapsed="false" customWidth="true" hidden="false" outlineLevel="0" max="36" min="36" style="2" width="8.86"/>
    <col collapsed="false" customWidth="false" hidden="false" outlineLevel="0" max="37" min="37" style="2" width="8.75"/>
    <col collapsed="false" customWidth="true" hidden="false" outlineLevel="0" max="38" min="38" style="2" width="8.99"/>
    <col collapsed="false" customWidth="true" hidden="false" outlineLevel="0" max="39" min="39" style="2" width="9.25"/>
    <col collapsed="false" customWidth="true" hidden="false" outlineLevel="0" max="40" min="40" style="2" width="9.36"/>
    <col collapsed="false" customWidth="true" hidden="false" outlineLevel="0" max="41" min="41" style="2" width="7.87"/>
    <col collapsed="false" customWidth="true" hidden="false" outlineLevel="0" max="42" min="42" style="2" width="9.87"/>
    <col collapsed="false" customWidth="true" hidden="false" outlineLevel="0" max="43" min="43" style="2" width="9.36"/>
    <col collapsed="false" customWidth="true" hidden="false" outlineLevel="0" max="44" min="44" style="2" width="8.62"/>
    <col collapsed="false" customWidth="true" hidden="false" outlineLevel="0" max="46" min="45" style="2" width="9.62"/>
    <col collapsed="false" customWidth="false" hidden="false" outlineLevel="0" max="257" min="47" style="1" width="8.75"/>
  </cols>
  <sheetData>
    <row r="1" customFormat="false" ht="33" hidden="false" customHeight="true" outlineLevel="0" collapsed="false">
      <c r="A1" s="1" t="s">
        <v>0</v>
      </c>
    </row>
    <row r="2" s="12" customFormat="true" ht="21.75" hidden="false" customHeight="true" outlineLevel="0" collapsed="false">
      <c r="A2" s="3" t="s">
        <v>1</v>
      </c>
      <c r="B2" s="3" t="s">
        <v>2</v>
      </c>
      <c r="C2" s="3" t="s">
        <v>3</v>
      </c>
      <c r="D2" s="3"/>
      <c r="E2" s="3"/>
      <c r="F2" s="3"/>
      <c r="G2" s="4" t="s">
        <v>4</v>
      </c>
      <c r="H2" s="4"/>
      <c r="I2" s="4"/>
      <c r="J2" s="4"/>
      <c r="K2" s="4" t="s">
        <v>5</v>
      </c>
      <c r="L2" s="4"/>
      <c r="M2" s="4"/>
      <c r="N2" s="4"/>
      <c r="O2" s="5" t="s">
        <v>6</v>
      </c>
      <c r="P2" s="5"/>
      <c r="Q2" s="5"/>
      <c r="R2" s="5"/>
      <c r="S2" s="6" t="s">
        <v>7</v>
      </c>
      <c r="T2" s="6"/>
      <c r="U2" s="6"/>
      <c r="V2" s="6"/>
      <c r="W2" s="7" t="s">
        <v>8</v>
      </c>
      <c r="X2" s="7"/>
      <c r="Y2" s="7"/>
      <c r="Z2" s="7"/>
      <c r="AA2" s="8" t="s">
        <v>9</v>
      </c>
      <c r="AB2" s="8"/>
      <c r="AC2" s="8"/>
      <c r="AD2" s="8"/>
      <c r="AE2" s="9" t="s">
        <v>10</v>
      </c>
      <c r="AF2" s="9"/>
      <c r="AG2" s="9"/>
      <c r="AH2" s="9"/>
      <c r="AI2" s="10" t="s">
        <v>11</v>
      </c>
      <c r="AJ2" s="10"/>
      <c r="AK2" s="10"/>
      <c r="AL2" s="10"/>
      <c r="AM2" s="11" t="s">
        <v>12</v>
      </c>
      <c r="AN2" s="11"/>
      <c r="AO2" s="11"/>
      <c r="AP2" s="11"/>
      <c r="AQ2" s="5" t="s">
        <v>13</v>
      </c>
      <c r="AR2" s="5"/>
      <c r="AS2" s="5"/>
      <c r="AT2" s="5"/>
    </row>
    <row r="3" s="13" customFormat="true" ht="31.5" hidden="false" customHeight="true" outlineLevel="0" collapsed="false">
      <c r="A3" s="3"/>
      <c r="B3" s="3"/>
      <c r="C3" s="3" t="s">
        <v>14</v>
      </c>
      <c r="D3" s="3" t="s">
        <v>15</v>
      </c>
      <c r="E3" s="3" t="s">
        <v>16</v>
      </c>
      <c r="F3" s="3" t="s">
        <v>17</v>
      </c>
      <c r="G3" s="3" t="s">
        <v>14</v>
      </c>
      <c r="H3" s="3" t="s">
        <v>15</v>
      </c>
      <c r="I3" s="3" t="s">
        <v>16</v>
      </c>
      <c r="J3" s="3" t="s">
        <v>17</v>
      </c>
      <c r="K3" s="3" t="s">
        <v>14</v>
      </c>
      <c r="L3" s="3" t="s">
        <v>15</v>
      </c>
      <c r="M3" s="3" t="s">
        <v>16</v>
      </c>
      <c r="N3" s="3" t="s">
        <v>17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4</v>
      </c>
      <c r="T3" s="3" t="s">
        <v>15</v>
      </c>
      <c r="U3" s="3" t="s">
        <v>16</v>
      </c>
      <c r="V3" s="3" t="s">
        <v>17</v>
      </c>
      <c r="W3" s="3" t="s">
        <v>14</v>
      </c>
      <c r="X3" s="3" t="s">
        <v>15</v>
      </c>
      <c r="Y3" s="3" t="s">
        <v>16</v>
      </c>
      <c r="Z3" s="3" t="s">
        <v>17</v>
      </c>
      <c r="AA3" s="3" t="s">
        <v>14</v>
      </c>
      <c r="AB3" s="3" t="s">
        <v>15</v>
      </c>
      <c r="AC3" s="3" t="s">
        <v>16</v>
      </c>
      <c r="AD3" s="3" t="s">
        <v>17</v>
      </c>
      <c r="AE3" s="3" t="s">
        <v>14</v>
      </c>
      <c r="AF3" s="3" t="s">
        <v>15</v>
      </c>
      <c r="AG3" s="3" t="s">
        <v>16</v>
      </c>
      <c r="AH3" s="3" t="s">
        <v>17</v>
      </c>
      <c r="AI3" s="3" t="s">
        <v>14</v>
      </c>
      <c r="AJ3" s="3" t="s">
        <v>15</v>
      </c>
      <c r="AK3" s="3" t="s">
        <v>16</v>
      </c>
      <c r="AL3" s="3" t="s">
        <v>17</v>
      </c>
      <c r="AM3" s="3" t="s">
        <v>14</v>
      </c>
      <c r="AN3" s="3" t="s">
        <v>15</v>
      </c>
      <c r="AO3" s="3" t="s">
        <v>16</v>
      </c>
      <c r="AP3" s="3" t="s">
        <v>17</v>
      </c>
      <c r="AQ3" s="3" t="s">
        <v>14</v>
      </c>
      <c r="AR3" s="3" t="s">
        <v>15</v>
      </c>
      <c r="AS3" s="3" t="s">
        <v>16</v>
      </c>
      <c r="AT3" s="3" t="s">
        <v>17</v>
      </c>
    </row>
    <row r="4" customFormat="false" ht="32.25" hidden="false" customHeight="true" outlineLevel="0" collapsed="false">
      <c r="A4" s="14" t="s">
        <v>18</v>
      </c>
      <c r="B4" s="15"/>
      <c r="C4" s="16" t="n">
        <v>2577</v>
      </c>
      <c r="D4" s="17" t="n">
        <f aca="false">C4/6068*100</f>
        <v>42.4686882003955</v>
      </c>
      <c r="E4" s="16" t="n">
        <v>1689</v>
      </c>
      <c r="F4" s="18" t="n">
        <f aca="false">E4/8525*100</f>
        <v>19.8123167155425</v>
      </c>
      <c r="G4" s="16" t="n">
        <v>849</v>
      </c>
      <c r="H4" s="17" t="n">
        <f aca="false">G4/2046*100</f>
        <v>41.4956011730205</v>
      </c>
      <c r="I4" s="16" t="n">
        <v>521</v>
      </c>
      <c r="J4" s="17" t="n">
        <f aca="false">I4/2057*100</f>
        <v>25.3281477880408</v>
      </c>
      <c r="K4" s="16" t="n">
        <v>235</v>
      </c>
      <c r="L4" s="17" t="n">
        <f aca="false">K4/678*100</f>
        <v>34.6607669616519</v>
      </c>
      <c r="M4" s="16" t="n">
        <v>172</v>
      </c>
      <c r="N4" s="17" t="n">
        <f aca="false">M4/1144*100</f>
        <v>15.034965034965</v>
      </c>
      <c r="O4" s="16" t="n">
        <v>745</v>
      </c>
      <c r="P4" s="18" t="n">
        <f aca="false">O4/1670*100</f>
        <v>44.6107784431138</v>
      </c>
      <c r="Q4" s="16" t="n">
        <v>502</v>
      </c>
      <c r="R4" s="17" t="n">
        <f aca="false">Q4/2605*100</f>
        <v>19.2706333973129</v>
      </c>
      <c r="S4" s="16" t="n">
        <v>205</v>
      </c>
      <c r="T4" s="18" t="n">
        <f aca="false">S4/435*100</f>
        <v>47.1264367816092</v>
      </c>
      <c r="U4" s="16" t="n">
        <v>136</v>
      </c>
      <c r="V4" s="17" t="n">
        <f aca="false">U4/852*100</f>
        <v>15.962441314554</v>
      </c>
      <c r="W4" s="16" t="n">
        <v>30</v>
      </c>
      <c r="X4" s="18" t="n">
        <f aca="false">W4/64*100</f>
        <v>46.875</v>
      </c>
      <c r="Y4" s="16" t="n">
        <v>20</v>
      </c>
      <c r="Z4" s="17" t="n">
        <f aca="false">Y4/108*100</f>
        <v>18.5185185185185</v>
      </c>
      <c r="AA4" s="16" t="n">
        <v>129</v>
      </c>
      <c r="AB4" s="18" t="n">
        <f aca="false">AA4/302*100</f>
        <v>42.7152317880795</v>
      </c>
      <c r="AC4" s="16" t="n">
        <v>85</v>
      </c>
      <c r="AD4" s="17" t="n">
        <f aca="false">AC4/530*100</f>
        <v>16.0377358490566</v>
      </c>
      <c r="AE4" s="16" t="n">
        <v>248</v>
      </c>
      <c r="AF4" s="18" t="n">
        <f aca="false">AE4/567*100</f>
        <v>43.7389770723104</v>
      </c>
      <c r="AG4" s="16" t="n">
        <v>167</v>
      </c>
      <c r="AH4" s="17" t="n">
        <f aca="false">AG4/823*100</f>
        <v>20.2916160388821</v>
      </c>
      <c r="AI4" s="16" t="n">
        <v>90</v>
      </c>
      <c r="AJ4" s="18" t="n">
        <f aca="false">AI4/227*100</f>
        <v>39.647577092511</v>
      </c>
      <c r="AK4" s="16" t="n">
        <v>51</v>
      </c>
      <c r="AL4" s="17" t="n">
        <f aca="false">AK4/243*100</f>
        <v>20.9876543209877</v>
      </c>
      <c r="AM4" s="16" t="n">
        <v>32</v>
      </c>
      <c r="AN4" s="18" t="n">
        <f aca="false">AM4/54*100</f>
        <v>59.2592592592593</v>
      </c>
      <c r="AO4" s="16" t="n">
        <v>22</v>
      </c>
      <c r="AP4" s="17" t="n">
        <f aca="false">AO4/87*100</f>
        <v>25.2873563218391</v>
      </c>
      <c r="AQ4" s="16" t="n">
        <v>14</v>
      </c>
      <c r="AR4" s="18" t="n">
        <f aca="false">AQ4/25*100</f>
        <v>56</v>
      </c>
      <c r="AS4" s="16" t="n">
        <v>13</v>
      </c>
      <c r="AT4" s="17" t="n">
        <f aca="false">AS4/76*100</f>
        <v>17.1052631578947</v>
      </c>
    </row>
    <row r="5" customFormat="false" ht="32.25" hidden="false" customHeight="true" outlineLevel="0" collapsed="false">
      <c r="A5" s="14" t="s">
        <v>19</v>
      </c>
      <c r="B5" s="15"/>
      <c r="C5" s="16" t="n">
        <v>936</v>
      </c>
      <c r="D5" s="17" t="n">
        <f aca="false">C5/6068*100</f>
        <v>15.4251812788398</v>
      </c>
      <c r="E5" s="16" t="n">
        <v>692</v>
      </c>
      <c r="F5" s="18" t="n">
        <f aca="false">E5/8525*100</f>
        <v>8.11730205278592</v>
      </c>
      <c r="G5" s="16" t="n">
        <v>311</v>
      </c>
      <c r="H5" s="17" t="n">
        <f aca="false">G5/2046*100</f>
        <v>15.2003910068426</v>
      </c>
      <c r="I5" s="16" t="n">
        <v>238</v>
      </c>
      <c r="J5" s="17" t="n">
        <f aca="false">I5/2057*100</f>
        <v>11.5702479338843</v>
      </c>
      <c r="K5" s="16" t="n">
        <v>118</v>
      </c>
      <c r="L5" s="17" t="n">
        <f aca="false">K5/678*100</f>
        <v>17.4041297935103</v>
      </c>
      <c r="M5" s="16" t="n">
        <v>85</v>
      </c>
      <c r="N5" s="17" t="n">
        <f aca="false">M5/1144*100</f>
        <v>7.43006993006993</v>
      </c>
      <c r="O5" s="16" t="n">
        <v>248</v>
      </c>
      <c r="P5" s="18" t="n">
        <f aca="false">O5/1670*100</f>
        <v>14.8502994011976</v>
      </c>
      <c r="Q5" s="16" t="n">
        <v>178</v>
      </c>
      <c r="R5" s="17" t="n">
        <f aca="false">Q5/2605*100</f>
        <v>6.83301343570058</v>
      </c>
      <c r="S5" s="16" t="n">
        <v>67</v>
      </c>
      <c r="T5" s="18" t="n">
        <f aca="false">S5/435*100</f>
        <v>15.4022988505747</v>
      </c>
      <c r="U5" s="16" t="n">
        <v>53</v>
      </c>
      <c r="V5" s="17" t="n">
        <f aca="false">U5/852*100</f>
        <v>6.22065727699531</v>
      </c>
      <c r="W5" s="16" t="n">
        <v>14</v>
      </c>
      <c r="X5" s="18" t="n">
        <f aca="false">W5/64*100</f>
        <v>21.875</v>
      </c>
      <c r="Y5" s="16" t="n">
        <v>8</v>
      </c>
      <c r="Z5" s="17" t="n">
        <f aca="false">Y5/108*100</f>
        <v>7.40740740740741</v>
      </c>
      <c r="AA5" s="16" t="n">
        <v>53</v>
      </c>
      <c r="AB5" s="18" t="n">
        <f aca="false">AA5/302*100</f>
        <v>17.5496688741722</v>
      </c>
      <c r="AC5" s="16" t="n">
        <v>42</v>
      </c>
      <c r="AD5" s="17" t="n">
        <f aca="false">AC5/530*100</f>
        <v>7.92452830188679</v>
      </c>
      <c r="AE5" s="16" t="n">
        <v>79</v>
      </c>
      <c r="AF5" s="18" t="n">
        <f aca="false">AE5/567*100</f>
        <v>13.9329805996473</v>
      </c>
      <c r="AG5" s="16" t="n">
        <v>61</v>
      </c>
      <c r="AH5" s="17" t="n">
        <f aca="false">AG5/823*100</f>
        <v>7.41190765492102</v>
      </c>
      <c r="AI5" s="16" t="n">
        <v>32</v>
      </c>
      <c r="AJ5" s="18" t="n">
        <f aca="false">AI5/227*100</f>
        <v>14.0969162995595</v>
      </c>
      <c r="AK5" s="16" t="n">
        <v>18</v>
      </c>
      <c r="AL5" s="17" t="n">
        <f aca="false">AK5/243*100</f>
        <v>7.40740740740741</v>
      </c>
      <c r="AM5" s="16" t="n">
        <v>10</v>
      </c>
      <c r="AN5" s="18" t="n">
        <f aca="false">AM5/54*100</f>
        <v>18.5185185185185</v>
      </c>
      <c r="AO5" s="16" t="n">
        <v>5</v>
      </c>
      <c r="AP5" s="17" t="n">
        <f aca="false">AO5/87*100</f>
        <v>5.74712643678161</v>
      </c>
      <c r="AQ5" s="16" t="n">
        <v>4</v>
      </c>
      <c r="AR5" s="18" t="n">
        <f aca="false">AQ5/25*100</f>
        <v>16</v>
      </c>
      <c r="AS5" s="16" t="n">
        <v>4</v>
      </c>
      <c r="AT5" s="17" t="n">
        <f aca="false">AS5/76*100</f>
        <v>5.26315789473684</v>
      </c>
    </row>
    <row r="6" customFormat="false" ht="32.25" hidden="false" customHeight="true" outlineLevel="0" collapsed="false">
      <c r="A6" s="14" t="s">
        <v>20</v>
      </c>
      <c r="B6" s="15"/>
      <c r="C6" s="16" t="n">
        <v>643</v>
      </c>
      <c r="D6" s="17" t="n">
        <f aca="false">C6/6068*100</f>
        <v>10.596572181938</v>
      </c>
      <c r="E6" s="16" t="n">
        <v>538</v>
      </c>
      <c r="F6" s="18" t="n">
        <f aca="false">E6/8525*100</f>
        <v>6.3108504398827</v>
      </c>
      <c r="G6" s="16" t="n">
        <v>219</v>
      </c>
      <c r="H6" s="17" t="n">
        <f aca="false">G6/2046*100</f>
        <v>10.7038123167155</v>
      </c>
      <c r="I6" s="16" t="n">
        <v>186</v>
      </c>
      <c r="J6" s="17" t="n">
        <f aca="false">I6/2057*100</f>
        <v>9.04229460379193</v>
      </c>
      <c r="K6" s="16" t="n">
        <v>88</v>
      </c>
      <c r="L6" s="17" t="n">
        <f aca="false">K6/678*100</f>
        <v>12.9793510324484</v>
      </c>
      <c r="M6" s="16" t="n">
        <v>71</v>
      </c>
      <c r="N6" s="17" t="n">
        <f aca="false">M6/1144*100</f>
        <v>6.20629370629371</v>
      </c>
      <c r="O6" s="16" t="n">
        <v>168</v>
      </c>
      <c r="P6" s="18" t="n">
        <f aca="false">O6/1670*100</f>
        <v>10.059880239521</v>
      </c>
      <c r="Q6" s="16" t="n">
        <v>144</v>
      </c>
      <c r="R6" s="17" t="n">
        <f aca="false">Q6/2605*100</f>
        <v>5.5278310940499</v>
      </c>
      <c r="S6" s="16" t="n">
        <v>43</v>
      </c>
      <c r="T6" s="18" t="n">
        <f aca="false">S6/435*100</f>
        <v>9.88505747126437</v>
      </c>
      <c r="U6" s="16" t="n">
        <v>36</v>
      </c>
      <c r="V6" s="17" t="n">
        <f aca="false">U6/852*100</f>
        <v>4.22535211267606</v>
      </c>
      <c r="W6" s="16" t="n">
        <v>4</v>
      </c>
      <c r="X6" s="18" t="n">
        <f aca="false">W6/64*100</f>
        <v>6.25</v>
      </c>
      <c r="Y6" s="16" t="n">
        <v>4</v>
      </c>
      <c r="Z6" s="17" t="n">
        <f aca="false">Y6/108*100</f>
        <v>3.7037037037037</v>
      </c>
      <c r="AA6" s="16" t="n">
        <v>43</v>
      </c>
      <c r="AB6" s="18" t="n">
        <f aca="false">AA6/302*100</f>
        <v>14.2384105960265</v>
      </c>
      <c r="AC6" s="16" t="n">
        <v>32</v>
      </c>
      <c r="AD6" s="17" t="n">
        <f aca="false">AC6/530*100</f>
        <v>6.0377358490566</v>
      </c>
      <c r="AE6" s="16" t="n">
        <v>46</v>
      </c>
      <c r="AF6" s="18" t="n">
        <f aca="false">AE6/567*100</f>
        <v>8.11287477954145</v>
      </c>
      <c r="AG6" s="16" t="n">
        <v>41</v>
      </c>
      <c r="AH6" s="17" t="n">
        <f aca="false">AG6/823*100</f>
        <v>4.98177399756987</v>
      </c>
      <c r="AI6" s="16" t="n">
        <v>27</v>
      </c>
      <c r="AJ6" s="18" t="n">
        <f aca="false">AI6/227*100</f>
        <v>11.8942731277533</v>
      </c>
      <c r="AK6" s="16" t="n">
        <v>19</v>
      </c>
      <c r="AL6" s="17" t="n">
        <f aca="false">AK6/243*100</f>
        <v>7.81893004115226</v>
      </c>
      <c r="AM6" s="16" t="n">
        <v>2</v>
      </c>
      <c r="AN6" s="18" t="n">
        <f aca="false">AM6/54*100</f>
        <v>3.7037037037037</v>
      </c>
      <c r="AO6" s="16" t="n">
        <v>2</v>
      </c>
      <c r="AP6" s="17" t="n">
        <f aca="false">AO6/87*100</f>
        <v>2.29885057471264</v>
      </c>
      <c r="AQ6" s="16" t="n">
        <v>3</v>
      </c>
      <c r="AR6" s="18" t="n">
        <f aca="false">AQ6/25*100</f>
        <v>12</v>
      </c>
      <c r="AS6" s="16" t="n">
        <v>3</v>
      </c>
      <c r="AT6" s="17" t="n">
        <f aca="false">AS6/76*100</f>
        <v>3.94736842105263</v>
      </c>
    </row>
    <row r="7" customFormat="false" ht="32.25" hidden="false" customHeight="true" outlineLevel="0" collapsed="false">
      <c r="A7" s="14" t="s">
        <v>21</v>
      </c>
      <c r="B7" s="15"/>
      <c r="C7" s="16" t="n">
        <v>423</v>
      </c>
      <c r="D7" s="17" t="n">
        <f aca="false">C7/6068*100</f>
        <v>6.97099538562953</v>
      </c>
      <c r="E7" s="16" t="n">
        <v>330</v>
      </c>
      <c r="F7" s="18" t="n">
        <f aca="false">E7/8525*100</f>
        <v>3.87096774193548</v>
      </c>
      <c r="G7" s="16" t="n">
        <v>164</v>
      </c>
      <c r="H7" s="17" t="n">
        <f aca="false">G7/2046*100</f>
        <v>8.01564027370479</v>
      </c>
      <c r="I7" s="16" t="n">
        <v>127</v>
      </c>
      <c r="J7" s="17" t="n">
        <f aca="false">I7/2057*100</f>
        <v>6.17403986387944</v>
      </c>
      <c r="K7" s="16" t="n">
        <v>79</v>
      </c>
      <c r="L7" s="17" t="n">
        <f aca="false">K7/678*100</f>
        <v>11.6519174041298</v>
      </c>
      <c r="M7" s="16" t="n">
        <v>64</v>
      </c>
      <c r="N7" s="17" t="n">
        <f aca="false">M7/1144*100</f>
        <v>5.59440559440559</v>
      </c>
      <c r="O7" s="16" t="n">
        <v>89</v>
      </c>
      <c r="P7" s="18" t="n">
        <f aca="false">O7/1670*100</f>
        <v>5.32934131736527</v>
      </c>
      <c r="Q7" s="16" t="n">
        <v>70</v>
      </c>
      <c r="R7" s="17" t="n">
        <f aca="false">Q7/2605*100</f>
        <v>2.68714011516315</v>
      </c>
      <c r="S7" s="16" t="n">
        <v>35</v>
      </c>
      <c r="T7" s="18" t="n">
        <f aca="false">S7/435*100</f>
        <v>8.04597701149425</v>
      </c>
      <c r="U7" s="16" t="n">
        <v>26</v>
      </c>
      <c r="V7" s="17" t="n">
        <f aca="false">U7/852*100</f>
        <v>3.05164319248826</v>
      </c>
      <c r="W7" s="16" t="n">
        <v>2</v>
      </c>
      <c r="X7" s="18" t="n">
        <f aca="false">W7/64*100</f>
        <v>3.125</v>
      </c>
      <c r="Y7" s="16" t="n">
        <v>2</v>
      </c>
      <c r="Z7" s="17" t="n">
        <f aca="false">Y7/108*100</f>
        <v>1.85185185185185</v>
      </c>
      <c r="AA7" s="16" t="n">
        <v>14</v>
      </c>
      <c r="AB7" s="18" t="n">
        <f aca="false">AA7/302*100</f>
        <v>4.63576158940397</v>
      </c>
      <c r="AC7" s="16" t="n">
        <v>12</v>
      </c>
      <c r="AD7" s="17" t="n">
        <f aca="false">AC7/530*100</f>
        <v>2.26415094339623</v>
      </c>
      <c r="AE7" s="16" t="n">
        <v>34</v>
      </c>
      <c r="AF7" s="18" t="n">
        <f aca="false">AE7/567*100</f>
        <v>5.99647266313933</v>
      </c>
      <c r="AG7" s="16" t="n">
        <v>24</v>
      </c>
      <c r="AH7" s="17" t="n">
        <f aca="false">AG7/823*100</f>
        <v>2.91616038882139</v>
      </c>
      <c r="AI7" s="16" t="n">
        <v>5</v>
      </c>
      <c r="AJ7" s="18" t="n">
        <f aca="false">AI7/227*100</f>
        <v>2.20264317180617</v>
      </c>
      <c r="AK7" s="16" t="n">
        <v>4</v>
      </c>
      <c r="AL7" s="17" t="n">
        <f aca="false">AK7/243*100</f>
        <v>1.64609053497942</v>
      </c>
      <c r="AM7" s="16" t="n">
        <v>1</v>
      </c>
      <c r="AN7" s="18" t="n">
        <f aca="false">AM7/54*100</f>
        <v>1.85185185185185</v>
      </c>
      <c r="AO7" s="16" t="n">
        <v>1</v>
      </c>
      <c r="AP7" s="17" t="n">
        <f aca="false">AO7/87*100</f>
        <v>1.14942528735632</v>
      </c>
      <c r="AQ7" s="16" t="n">
        <v>0</v>
      </c>
      <c r="AR7" s="18" t="n">
        <f aca="false">AQ7/25*100</f>
        <v>0</v>
      </c>
      <c r="AS7" s="16" t="n">
        <v>0</v>
      </c>
      <c r="AT7" s="17" t="n">
        <f aca="false">AS7/76*100</f>
        <v>0</v>
      </c>
    </row>
    <row r="8" customFormat="false" ht="32.25" hidden="false" customHeight="true" outlineLevel="0" collapsed="false">
      <c r="A8" s="14" t="s">
        <v>22</v>
      </c>
      <c r="B8" s="15"/>
      <c r="C8" s="16" t="n">
        <v>401</v>
      </c>
      <c r="D8" s="17" t="n">
        <f aca="false">C8/6068*100</f>
        <v>6.60843770599868</v>
      </c>
      <c r="E8" s="16" t="n">
        <v>285</v>
      </c>
      <c r="F8" s="18" t="n">
        <f aca="false">E8/8525*100</f>
        <v>3.34310850439883</v>
      </c>
      <c r="G8" s="16" t="n">
        <v>134</v>
      </c>
      <c r="H8" s="17" t="n">
        <f aca="false">G8/2046*100</f>
        <v>6.54936461388074</v>
      </c>
      <c r="I8" s="16" t="n">
        <v>88</v>
      </c>
      <c r="J8" s="17" t="n">
        <f aca="false">I8/2057*100</f>
        <v>4.27807486631016</v>
      </c>
      <c r="K8" s="16" t="n">
        <v>32</v>
      </c>
      <c r="L8" s="17" t="n">
        <f aca="false">K8/678*100</f>
        <v>4.71976401179941</v>
      </c>
      <c r="M8" s="16" t="n">
        <v>20</v>
      </c>
      <c r="N8" s="17" t="n">
        <f aca="false">M8/1144*100</f>
        <v>1.74825174825175</v>
      </c>
      <c r="O8" s="16" t="n">
        <v>115</v>
      </c>
      <c r="P8" s="18" t="n">
        <f aca="false">O8/1670*100</f>
        <v>6.88622754491018</v>
      </c>
      <c r="Q8" s="16" t="n">
        <v>87</v>
      </c>
      <c r="R8" s="17" t="n">
        <f aca="false">Q8/2605*100</f>
        <v>3.33973128598848</v>
      </c>
      <c r="S8" s="16" t="n">
        <v>29</v>
      </c>
      <c r="T8" s="18" t="n">
        <f aca="false">S8/435*100</f>
        <v>6.66666666666667</v>
      </c>
      <c r="U8" s="16" t="n">
        <v>25</v>
      </c>
      <c r="V8" s="17" t="n">
        <f aca="false">U8/852*100</f>
        <v>2.93427230046948</v>
      </c>
      <c r="W8" s="16" t="n">
        <v>2</v>
      </c>
      <c r="X8" s="18" t="n">
        <f aca="false">W8/64*100</f>
        <v>3.125</v>
      </c>
      <c r="Y8" s="16" t="n">
        <v>2</v>
      </c>
      <c r="Z8" s="17" t="n">
        <f aca="false">Y8/108*100</f>
        <v>1.85185185185185</v>
      </c>
      <c r="AA8" s="16" t="n">
        <v>24</v>
      </c>
      <c r="AB8" s="18" t="n">
        <f aca="false">AA8/302*100</f>
        <v>7.94701986754967</v>
      </c>
      <c r="AC8" s="16" t="n">
        <v>18</v>
      </c>
      <c r="AD8" s="17" t="n">
        <f aca="false">AC8/530*100</f>
        <v>3.39622641509434</v>
      </c>
      <c r="AE8" s="16" t="n">
        <v>35</v>
      </c>
      <c r="AF8" s="18" t="n">
        <f aca="false">AE8/567*100</f>
        <v>6.17283950617284</v>
      </c>
      <c r="AG8" s="16" t="n">
        <v>25</v>
      </c>
      <c r="AH8" s="17" t="n">
        <f aca="false">AG8/823*100</f>
        <v>3.03766707168894</v>
      </c>
      <c r="AI8" s="16" t="n">
        <v>24</v>
      </c>
      <c r="AJ8" s="18" t="n">
        <f aca="false">AI8/227*100</f>
        <v>10.5726872246696</v>
      </c>
      <c r="AK8" s="16" t="n">
        <v>14</v>
      </c>
      <c r="AL8" s="17" t="n">
        <f aca="false">AK8/243*100</f>
        <v>5.76131687242798</v>
      </c>
      <c r="AM8" s="16" t="n">
        <v>5</v>
      </c>
      <c r="AN8" s="18" t="n">
        <f aca="false">AM8/54*100</f>
        <v>9.25925925925926</v>
      </c>
      <c r="AO8" s="16" t="n">
        <v>5</v>
      </c>
      <c r="AP8" s="17" t="n">
        <f aca="false">AO8/87*100</f>
        <v>5.74712643678161</v>
      </c>
      <c r="AQ8" s="16" t="n">
        <v>1</v>
      </c>
      <c r="AR8" s="18" t="n">
        <f aca="false">AQ8/25*100</f>
        <v>4</v>
      </c>
      <c r="AS8" s="16" t="n">
        <v>1</v>
      </c>
      <c r="AT8" s="17" t="n">
        <f aca="false">AS8/76*100</f>
        <v>1.31578947368421</v>
      </c>
    </row>
    <row r="9" customFormat="false" ht="32.25" hidden="false" customHeight="true" outlineLevel="0" collapsed="false">
      <c r="A9" s="14" t="s">
        <v>23</v>
      </c>
      <c r="B9" s="15"/>
      <c r="C9" s="16" t="n">
        <v>153</v>
      </c>
      <c r="D9" s="17" t="n">
        <f aca="false">C9/6068*100</f>
        <v>2.52142386288728</v>
      </c>
      <c r="E9" s="16" t="n">
        <v>132</v>
      </c>
      <c r="F9" s="18" t="n">
        <f aca="false">E9/8525*100</f>
        <v>1.54838709677419</v>
      </c>
      <c r="G9" s="16" t="n">
        <v>61</v>
      </c>
      <c r="H9" s="17" t="n">
        <f aca="false">G9/2046*100</f>
        <v>2.98142717497556</v>
      </c>
      <c r="I9" s="16" t="n">
        <v>46</v>
      </c>
      <c r="J9" s="17" t="n">
        <f aca="false">I9/2057*100</f>
        <v>2.2362664073894</v>
      </c>
      <c r="K9" s="16" t="n">
        <v>14</v>
      </c>
      <c r="L9" s="17" t="n">
        <f aca="false">K9/678*100</f>
        <v>2.06489675516224</v>
      </c>
      <c r="M9" s="16" t="n">
        <v>14</v>
      </c>
      <c r="N9" s="17" t="n">
        <f aca="false">M9/1144*100</f>
        <v>1.22377622377622</v>
      </c>
      <c r="O9" s="16" t="n">
        <v>40</v>
      </c>
      <c r="P9" s="18" t="n">
        <f aca="false">O9/1670*100</f>
        <v>2.39520958083832</v>
      </c>
      <c r="Q9" s="16" t="n">
        <v>36</v>
      </c>
      <c r="R9" s="17" t="n">
        <f aca="false">Q9/2605*100</f>
        <v>1.38195777351248</v>
      </c>
      <c r="S9" s="16" t="n">
        <v>8</v>
      </c>
      <c r="T9" s="18" t="n">
        <f aca="false">S9/435*100</f>
        <v>1.83908045977012</v>
      </c>
      <c r="U9" s="16" t="n">
        <v>8</v>
      </c>
      <c r="V9" s="17" t="n">
        <f aca="false">U9/852*100</f>
        <v>0.938967136150235</v>
      </c>
      <c r="W9" s="16" t="n">
        <v>3</v>
      </c>
      <c r="X9" s="18" t="n">
        <f aca="false">W9/64*100</f>
        <v>4.6875</v>
      </c>
      <c r="Y9" s="16" t="n">
        <v>3</v>
      </c>
      <c r="Z9" s="17" t="n">
        <f aca="false">Y9/108*100</f>
        <v>2.77777777777778</v>
      </c>
      <c r="AA9" s="16" t="n">
        <v>9</v>
      </c>
      <c r="AB9" s="18" t="n">
        <f aca="false">AA9/302*100</f>
        <v>2.98013245033113</v>
      </c>
      <c r="AC9" s="16" t="n">
        <v>8</v>
      </c>
      <c r="AD9" s="17" t="n">
        <f aca="false">AC9/530*100</f>
        <v>1.50943396226415</v>
      </c>
      <c r="AE9" s="16" t="n">
        <v>14</v>
      </c>
      <c r="AF9" s="18" t="n">
        <f aca="false">AE9/567*100</f>
        <v>2.46913580246914</v>
      </c>
      <c r="AG9" s="16" t="n">
        <v>14</v>
      </c>
      <c r="AH9" s="17" t="n">
        <f aca="false">AG9/823*100</f>
        <v>1.70109356014581</v>
      </c>
      <c r="AI9" s="16" t="n">
        <v>4</v>
      </c>
      <c r="AJ9" s="18" t="n">
        <f aca="false">AI9/227*100</f>
        <v>1.76211453744493</v>
      </c>
      <c r="AK9" s="16" t="n">
        <v>3</v>
      </c>
      <c r="AL9" s="17" t="n">
        <f aca="false">AK9/243*100</f>
        <v>1.23456790123457</v>
      </c>
      <c r="AM9" s="16" t="n">
        <v>0</v>
      </c>
      <c r="AN9" s="18" t="n">
        <f aca="false">AM9/54*100</f>
        <v>0</v>
      </c>
      <c r="AO9" s="16" t="n">
        <v>0</v>
      </c>
      <c r="AP9" s="17" t="n">
        <f aca="false">AO9/87*100</f>
        <v>0</v>
      </c>
      <c r="AQ9" s="16" t="n">
        <v>0</v>
      </c>
      <c r="AR9" s="18" t="n">
        <f aca="false">AQ9/25*100</f>
        <v>0</v>
      </c>
      <c r="AS9" s="16" t="n">
        <v>0</v>
      </c>
      <c r="AT9" s="17" t="n">
        <f aca="false">AS9/76*100</f>
        <v>0</v>
      </c>
    </row>
    <row r="10" customFormat="false" ht="32.25" hidden="false" customHeight="true" outlineLevel="0" collapsed="false">
      <c r="A10" s="14" t="s">
        <v>24</v>
      </c>
      <c r="B10" s="15"/>
      <c r="C10" s="16" t="n">
        <v>142</v>
      </c>
      <c r="D10" s="17" t="n">
        <f aca="false">C10/6068*100</f>
        <v>2.34014502307185</v>
      </c>
      <c r="E10" s="16" t="n">
        <v>103</v>
      </c>
      <c r="F10" s="18" t="n">
        <f aca="false">E10/8525*100</f>
        <v>1.20821114369501</v>
      </c>
      <c r="G10" s="16" t="n">
        <v>61</v>
      </c>
      <c r="H10" s="17" t="n">
        <f aca="false">G10/2046*100</f>
        <v>2.98142717497556</v>
      </c>
      <c r="I10" s="16" t="n">
        <v>39</v>
      </c>
      <c r="J10" s="17" t="n">
        <f aca="false">I10/2057*100</f>
        <v>1.89596499756928</v>
      </c>
      <c r="K10" s="16" t="n">
        <v>9</v>
      </c>
      <c r="L10" s="17" t="n">
        <f aca="false">K10/678*100</f>
        <v>1.32743362831858</v>
      </c>
      <c r="M10" s="16" t="n">
        <v>8</v>
      </c>
      <c r="N10" s="17" t="n">
        <f aca="false">M10/1144*100</f>
        <v>0.699300699300699</v>
      </c>
      <c r="O10" s="16" t="n">
        <v>38</v>
      </c>
      <c r="P10" s="18" t="n">
        <f aca="false">O10/1670*100</f>
        <v>2.27544910179641</v>
      </c>
      <c r="Q10" s="16" t="n">
        <v>27</v>
      </c>
      <c r="R10" s="17" t="n">
        <f aca="false">Q10/2605*100</f>
        <v>1.03646833013436</v>
      </c>
      <c r="S10" s="16" t="n">
        <v>8</v>
      </c>
      <c r="T10" s="18" t="n">
        <f aca="false">S10/435*100</f>
        <v>1.83908045977012</v>
      </c>
      <c r="U10" s="16" t="n">
        <v>7</v>
      </c>
      <c r="V10" s="17" t="n">
        <f aca="false">U10/852*100</f>
        <v>0.821596244131456</v>
      </c>
      <c r="W10" s="16" t="n">
        <v>0</v>
      </c>
      <c r="X10" s="18" t="n">
        <f aca="false">W10/64*100</f>
        <v>0</v>
      </c>
      <c r="Y10" s="16" t="n">
        <v>0</v>
      </c>
      <c r="Z10" s="17" t="n">
        <f aca="false">Y10/108*100</f>
        <v>0</v>
      </c>
      <c r="AA10" s="16" t="n">
        <v>5</v>
      </c>
      <c r="AB10" s="18" t="n">
        <f aca="false">AA10/302*100</f>
        <v>1.65562913907285</v>
      </c>
      <c r="AC10" s="16" t="n">
        <v>4</v>
      </c>
      <c r="AD10" s="17" t="n">
        <f aca="false">AC10/530*100</f>
        <v>0.754716981132076</v>
      </c>
      <c r="AE10" s="16" t="n">
        <v>16</v>
      </c>
      <c r="AF10" s="18" t="n">
        <f aca="false">AE10/567*100</f>
        <v>2.82186948853616</v>
      </c>
      <c r="AG10" s="16" t="n">
        <v>13</v>
      </c>
      <c r="AH10" s="17" t="n">
        <f aca="false">AG10/823*100</f>
        <v>1.57958687727825</v>
      </c>
      <c r="AI10" s="16" t="n">
        <v>4</v>
      </c>
      <c r="AJ10" s="18" t="n">
        <f aca="false">AI10/227*100</f>
        <v>1.76211453744493</v>
      </c>
      <c r="AK10" s="16" t="n">
        <v>4</v>
      </c>
      <c r="AL10" s="17" t="n">
        <f aca="false">AK10/243*100</f>
        <v>1.64609053497942</v>
      </c>
      <c r="AM10" s="16" t="n">
        <v>1</v>
      </c>
      <c r="AN10" s="18" t="n">
        <f aca="false">AM10/54*100</f>
        <v>1.85185185185185</v>
      </c>
      <c r="AO10" s="16" t="n">
        <v>1</v>
      </c>
      <c r="AP10" s="17" t="n">
        <f aca="false">AO10/87*100</f>
        <v>1.14942528735632</v>
      </c>
      <c r="AQ10" s="16" t="n">
        <v>0</v>
      </c>
      <c r="AR10" s="18" t="n">
        <f aca="false">AQ10/25*100</f>
        <v>0</v>
      </c>
      <c r="AS10" s="16" t="n">
        <v>0</v>
      </c>
      <c r="AT10" s="17" t="n">
        <f aca="false">AS10/76*100</f>
        <v>0</v>
      </c>
    </row>
    <row r="11" customFormat="false" ht="32.25" hidden="false" customHeight="true" outlineLevel="0" collapsed="false">
      <c r="A11" s="14" t="s">
        <v>25</v>
      </c>
      <c r="B11" s="15"/>
      <c r="C11" s="16" t="n">
        <v>100</v>
      </c>
      <c r="D11" s="17" t="n">
        <f aca="false">C11/6068*100</f>
        <v>1.6479894528675</v>
      </c>
      <c r="E11" s="16" t="n">
        <v>79</v>
      </c>
      <c r="F11" s="18" t="n">
        <f aca="false">E11/8525*100</f>
        <v>0.926686217008798</v>
      </c>
      <c r="G11" s="16" t="n">
        <v>31</v>
      </c>
      <c r="H11" s="17" t="n">
        <f aca="false">G11/2046*100</f>
        <v>1.51515151515152</v>
      </c>
      <c r="I11" s="16" t="n">
        <v>25</v>
      </c>
      <c r="J11" s="17" t="n">
        <f aca="false">I11/2057*100</f>
        <v>1.21536217792902</v>
      </c>
      <c r="K11" s="16" t="n">
        <v>7</v>
      </c>
      <c r="L11" s="17" t="n">
        <f aca="false">K11/678*100</f>
        <v>1.03244837758112</v>
      </c>
      <c r="M11" s="16" t="n">
        <v>5</v>
      </c>
      <c r="N11" s="17" t="n">
        <f aca="false">M11/1144*100</f>
        <v>0.437062937062937</v>
      </c>
      <c r="O11" s="16" t="n">
        <v>34</v>
      </c>
      <c r="P11" s="18" t="n">
        <f aca="false">O11/1670*100</f>
        <v>2.03592814371258</v>
      </c>
      <c r="Q11" s="16" t="n">
        <v>28</v>
      </c>
      <c r="R11" s="17" t="n">
        <f aca="false">Q11/2605*100</f>
        <v>1.07485604606526</v>
      </c>
      <c r="S11" s="16" t="n">
        <v>5</v>
      </c>
      <c r="T11" s="18" t="n">
        <f aca="false">S11/435*100</f>
        <v>1.14942528735632</v>
      </c>
      <c r="U11" s="16" t="n">
        <v>5</v>
      </c>
      <c r="V11" s="17" t="n">
        <f aca="false">U11/852*100</f>
        <v>0.586854460093897</v>
      </c>
      <c r="W11" s="16" t="n">
        <v>4</v>
      </c>
      <c r="X11" s="18" t="n">
        <f aca="false">W11/64*100</f>
        <v>6.25</v>
      </c>
      <c r="Y11" s="16" t="n">
        <v>3</v>
      </c>
      <c r="Z11" s="17" t="n">
        <f aca="false">Y11/108*100</f>
        <v>2.77777777777778</v>
      </c>
      <c r="AA11" s="16" t="n">
        <v>3</v>
      </c>
      <c r="AB11" s="18" t="n">
        <f aca="false">AA11/302*100</f>
        <v>0.993377483443709</v>
      </c>
      <c r="AC11" s="16" t="n">
        <v>3</v>
      </c>
      <c r="AD11" s="17" t="n">
        <f aca="false">AC11/530*100</f>
        <v>0.566037735849057</v>
      </c>
      <c r="AE11" s="16" t="n">
        <v>13</v>
      </c>
      <c r="AF11" s="18" t="n">
        <f aca="false">AE11/567*100</f>
        <v>2.29276895943563</v>
      </c>
      <c r="AG11" s="16" t="n">
        <v>8</v>
      </c>
      <c r="AH11" s="17" t="n">
        <f aca="false">AG11/823*100</f>
        <v>0.972053462940462</v>
      </c>
      <c r="AI11" s="16" t="n">
        <v>3</v>
      </c>
      <c r="AJ11" s="18" t="n">
        <f aca="false">AI11/227*100</f>
        <v>1.3215859030837</v>
      </c>
      <c r="AK11" s="16" t="n">
        <v>2</v>
      </c>
      <c r="AL11" s="17" t="n">
        <f aca="false">AK11/243*100</f>
        <v>0.823045267489712</v>
      </c>
      <c r="AM11" s="16" t="n">
        <v>0</v>
      </c>
      <c r="AN11" s="18" t="n">
        <f aca="false">AM11/54*100</f>
        <v>0</v>
      </c>
      <c r="AO11" s="16" t="n">
        <v>0</v>
      </c>
      <c r="AP11" s="17" t="n">
        <f aca="false">AO11/87*100</f>
        <v>0</v>
      </c>
      <c r="AQ11" s="16" t="n">
        <v>0</v>
      </c>
      <c r="AR11" s="18" t="n">
        <f aca="false">AQ11/25*100</f>
        <v>0</v>
      </c>
      <c r="AS11" s="16" t="n">
        <v>0</v>
      </c>
      <c r="AT11" s="17" t="n">
        <f aca="false">AS11/76*100</f>
        <v>0</v>
      </c>
    </row>
    <row r="12" customFormat="false" ht="32.25" hidden="false" customHeight="true" outlineLevel="0" collapsed="false">
      <c r="A12" s="14" t="s">
        <v>26</v>
      </c>
      <c r="B12" s="15"/>
      <c r="C12" s="16" t="n">
        <v>78</v>
      </c>
      <c r="D12" s="17" t="n">
        <f aca="false">C12/6068*100</f>
        <v>1.28543177323665</v>
      </c>
      <c r="E12" s="16" t="n">
        <v>59</v>
      </c>
      <c r="F12" s="18" t="n">
        <f aca="false">E12/8525*100</f>
        <v>0.69208211143695</v>
      </c>
      <c r="G12" s="16" t="n">
        <v>23</v>
      </c>
      <c r="H12" s="17" t="n">
        <f aca="false">G12/2046*100</f>
        <v>1.12414467253177</v>
      </c>
      <c r="I12" s="16" t="n">
        <v>17</v>
      </c>
      <c r="J12" s="17" t="n">
        <f aca="false">I12/2057*100</f>
        <v>0.826446280991736</v>
      </c>
      <c r="K12" s="16" t="n">
        <v>8</v>
      </c>
      <c r="L12" s="17" t="n">
        <f aca="false">K12/678*100</f>
        <v>1.17994100294985</v>
      </c>
      <c r="M12" s="16" t="n">
        <v>4</v>
      </c>
      <c r="N12" s="17" t="n">
        <f aca="false">M12/1144*100</f>
        <v>0.34965034965035</v>
      </c>
      <c r="O12" s="16" t="n">
        <v>25</v>
      </c>
      <c r="P12" s="18" t="n">
        <f aca="false">O12/1670*100</f>
        <v>1.49700598802395</v>
      </c>
      <c r="Q12" s="16" t="n">
        <v>20</v>
      </c>
      <c r="R12" s="17" t="n">
        <f aca="false">Q12/2605*100</f>
        <v>0.767754318618042</v>
      </c>
      <c r="S12" s="16" t="n">
        <v>5</v>
      </c>
      <c r="T12" s="18" t="n">
        <f aca="false">S12/435*100</f>
        <v>1.14942528735632</v>
      </c>
      <c r="U12" s="16" t="n">
        <v>4</v>
      </c>
      <c r="V12" s="17" t="n">
        <f aca="false">U12/852*100</f>
        <v>0.469483568075117</v>
      </c>
      <c r="W12" s="16" t="n">
        <v>1</v>
      </c>
      <c r="X12" s="18" t="n">
        <f aca="false">W12/64*100</f>
        <v>1.5625</v>
      </c>
      <c r="Y12" s="16" t="n">
        <v>1</v>
      </c>
      <c r="Z12" s="17" t="n">
        <f aca="false">Y12/108*100</f>
        <v>0.925925925925926</v>
      </c>
      <c r="AA12" s="16" t="n">
        <v>1</v>
      </c>
      <c r="AB12" s="18" t="n">
        <f aca="false">AA12/302*100</f>
        <v>0.33112582781457</v>
      </c>
      <c r="AC12" s="16" t="n">
        <v>1</v>
      </c>
      <c r="AD12" s="17" t="n">
        <f aca="false">AC12/530*100</f>
        <v>0.188679245283019</v>
      </c>
      <c r="AE12" s="16" t="n">
        <v>11</v>
      </c>
      <c r="AF12" s="18" t="n">
        <f aca="false">AE12/567*100</f>
        <v>1.94003527336861</v>
      </c>
      <c r="AG12" s="16" t="n">
        <v>9</v>
      </c>
      <c r="AH12" s="17" t="n">
        <f aca="false">AG12/823*100</f>
        <v>1.09356014580802</v>
      </c>
      <c r="AI12" s="16" t="n">
        <v>4</v>
      </c>
      <c r="AJ12" s="18" t="n">
        <f aca="false">AI12/227*100</f>
        <v>1.76211453744493</v>
      </c>
      <c r="AK12" s="16" t="n">
        <v>3</v>
      </c>
      <c r="AL12" s="17" t="n">
        <f aca="false">AK12/243*100</f>
        <v>1.23456790123457</v>
      </c>
      <c r="AM12" s="16" t="n">
        <v>0</v>
      </c>
      <c r="AN12" s="18" t="n">
        <f aca="false">AM12/54*100</f>
        <v>0</v>
      </c>
      <c r="AO12" s="16" t="n">
        <v>0</v>
      </c>
      <c r="AP12" s="17" t="n">
        <f aca="false">AO12/87*100</f>
        <v>0</v>
      </c>
      <c r="AQ12" s="16" t="n">
        <v>0</v>
      </c>
      <c r="AR12" s="18" t="n">
        <f aca="false">AQ12/25*100</f>
        <v>0</v>
      </c>
      <c r="AS12" s="16" t="n">
        <v>0</v>
      </c>
      <c r="AT12" s="17" t="n">
        <f aca="false">AS12/76*100</f>
        <v>0</v>
      </c>
    </row>
    <row r="13" customFormat="false" ht="32.25" hidden="false" customHeight="true" outlineLevel="0" collapsed="false">
      <c r="A13" s="14" t="s">
        <v>27</v>
      </c>
      <c r="B13" s="15"/>
      <c r="C13" s="16" t="n">
        <v>66</v>
      </c>
      <c r="D13" s="17" t="n">
        <f aca="false">C13/6068*100</f>
        <v>1.08767303889255</v>
      </c>
      <c r="E13" s="16" t="n">
        <v>54</v>
      </c>
      <c r="F13" s="18" t="n">
        <f aca="false">E13/8525*100</f>
        <v>0.633431085043988</v>
      </c>
      <c r="G13" s="16" t="n">
        <v>20</v>
      </c>
      <c r="H13" s="17" t="n">
        <f aca="false">G13/2046*100</f>
        <v>0.977517106549365</v>
      </c>
      <c r="I13" s="16" t="n">
        <v>15</v>
      </c>
      <c r="J13" s="17" t="n">
        <f aca="false">I13/2057*100</f>
        <v>0.729217306757414</v>
      </c>
      <c r="K13" s="16" t="n">
        <v>14</v>
      </c>
      <c r="L13" s="17" t="n">
        <f aca="false">K13/678*100</f>
        <v>2.06489675516224</v>
      </c>
      <c r="M13" s="16" t="n">
        <v>12</v>
      </c>
      <c r="N13" s="17" t="n">
        <f aca="false">M13/1144*100</f>
        <v>1.04895104895105</v>
      </c>
      <c r="O13" s="16" t="n">
        <v>14</v>
      </c>
      <c r="P13" s="18" t="n">
        <f aca="false">O13/1670*100</f>
        <v>0.838323353293413</v>
      </c>
      <c r="Q13" s="16" t="n">
        <v>12</v>
      </c>
      <c r="R13" s="17" t="n">
        <f aca="false">Q13/2605*100</f>
        <v>0.460652591170825</v>
      </c>
      <c r="S13" s="16" t="n">
        <v>4</v>
      </c>
      <c r="T13" s="18" t="n">
        <f aca="false">S13/435*100</f>
        <v>0.919540229885058</v>
      </c>
      <c r="U13" s="16" t="n">
        <v>3</v>
      </c>
      <c r="V13" s="17" t="n">
        <f aca="false">U13/852*100</f>
        <v>0.352112676056338</v>
      </c>
      <c r="W13" s="16" t="n">
        <v>1</v>
      </c>
      <c r="X13" s="18" t="n">
        <f aca="false">W13/64*100</f>
        <v>1.5625</v>
      </c>
      <c r="Y13" s="16" t="n">
        <v>1</v>
      </c>
      <c r="Z13" s="17" t="n">
        <f aca="false">Y13/108*100</f>
        <v>0.925925925925926</v>
      </c>
      <c r="AA13" s="16" t="n">
        <v>3</v>
      </c>
      <c r="AB13" s="18" t="n">
        <f aca="false">AA13/302*100</f>
        <v>0.993377483443709</v>
      </c>
      <c r="AC13" s="16" t="n">
        <v>3</v>
      </c>
      <c r="AD13" s="17" t="n">
        <f aca="false">AC13/530*100</f>
        <v>0.566037735849057</v>
      </c>
      <c r="AE13" s="16" t="n">
        <v>7</v>
      </c>
      <c r="AF13" s="18" t="n">
        <f aca="false">AE13/567*100</f>
        <v>1.23456790123457</v>
      </c>
      <c r="AG13" s="16" t="n">
        <v>6</v>
      </c>
      <c r="AH13" s="17" t="n">
        <f aca="false">AG13/823*100</f>
        <v>0.729040097205346</v>
      </c>
      <c r="AI13" s="16" t="n">
        <v>3</v>
      </c>
      <c r="AJ13" s="18" t="n">
        <f aca="false">AI13/227*100</f>
        <v>1.3215859030837</v>
      </c>
      <c r="AK13" s="16" t="n">
        <v>2</v>
      </c>
      <c r="AL13" s="17" t="n">
        <f aca="false">AK13/243*100</f>
        <v>0.823045267489712</v>
      </c>
      <c r="AM13" s="16" t="n">
        <v>0</v>
      </c>
      <c r="AN13" s="18" t="n">
        <f aca="false">AM13/54*100</f>
        <v>0</v>
      </c>
      <c r="AO13" s="16" t="n">
        <v>0</v>
      </c>
      <c r="AP13" s="17" t="n">
        <f aca="false">AO13/87*100</f>
        <v>0</v>
      </c>
      <c r="AQ13" s="16" t="n">
        <v>0</v>
      </c>
      <c r="AR13" s="18" t="n">
        <f aca="false">AQ13/25*100</f>
        <v>0</v>
      </c>
      <c r="AS13" s="16" t="n">
        <v>0</v>
      </c>
      <c r="AT13" s="17" t="n">
        <f aca="false">AS13/76*100</f>
        <v>0</v>
      </c>
    </row>
    <row r="14" customFormat="false" ht="14.25" hidden="false" customHeight="false" outlineLevel="0" collapsed="false">
      <c r="A14" s="2"/>
      <c r="B14" s="2"/>
      <c r="AP14" s="1"/>
      <c r="AQ14" s="1"/>
      <c r="AR14" s="1"/>
      <c r="AS14" s="1"/>
      <c r="AT14" s="1"/>
    </row>
  </sheetData>
  <mergeCells count="13">
    <mergeCell ref="A2:A3"/>
    <mergeCell ref="B2:B3"/>
    <mergeCell ref="C2:F2"/>
    <mergeCell ref="G2:J2"/>
    <mergeCell ref="K2:N2"/>
    <mergeCell ref="O2:R2"/>
    <mergeCell ref="S2:V2"/>
    <mergeCell ref="W2:Z2"/>
    <mergeCell ref="AA2:AD2"/>
    <mergeCell ref="AE2:AH2"/>
    <mergeCell ref="AI2:AL2"/>
    <mergeCell ref="AM2:AP2"/>
    <mergeCell ref="AQ2:AT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27T11:53:13Z</dcterms:created>
  <dc:creator>张洋洋</dc:creator>
  <dc:description/>
  <cp:keywords/>
  <dc:language>en-US</dc:language>
  <cp:lastModifiedBy>Miao</cp:lastModifiedBy>
  <dcterms:modified xsi:type="dcterms:W3CDTF">2017-05-08T09:10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672</vt:lpwstr>
  </property>
</Properties>
</file>